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144" windowWidth="16260" windowHeight="5592"/>
  </bookViews>
  <sheets>
    <sheet name="Growth perform. &amp; Feed utiliz." sheetId="1" r:id="rId1"/>
    <sheet name="Whole body proximate compositio" sheetId="2" r:id="rId2"/>
    <sheet name="Antioxidant enzyme activity" sheetId="3" r:id="rId3"/>
    <sheet name="Intestinal digestive enzyme act" sheetId="4" r:id="rId4"/>
    <sheet name="Apparent digestibility coeffici" sheetId="5" r:id="rId5"/>
    <sheet name="Serum biochemistry" sheetId="6" r:id="rId6"/>
    <sheet name="Hematoloy" sheetId="7" r:id="rId7"/>
  </sheets>
  <calcPr calcId="144525"/>
</workbook>
</file>

<file path=xl/calcChain.xml><?xml version="1.0" encoding="utf-8"?>
<calcChain xmlns="http://schemas.openxmlformats.org/spreadsheetml/2006/main">
  <c r="E16" i="1" l="1"/>
  <c r="E15" i="1"/>
  <c r="E8" i="1"/>
  <c r="E6" i="1"/>
</calcChain>
</file>

<file path=xl/sharedStrings.xml><?xml version="1.0" encoding="utf-8"?>
<sst xmlns="http://schemas.openxmlformats.org/spreadsheetml/2006/main" count="194" uniqueCount="49">
  <si>
    <t>Treatments</t>
  </si>
  <si>
    <t>CF</t>
  </si>
  <si>
    <t>HSI</t>
  </si>
  <si>
    <t>VSI</t>
  </si>
  <si>
    <t>R1</t>
  </si>
  <si>
    <t>R2</t>
  </si>
  <si>
    <t>R3</t>
  </si>
  <si>
    <t>Control</t>
  </si>
  <si>
    <t>Replicates</t>
  </si>
  <si>
    <t>IBW</t>
  </si>
  <si>
    <t>FBW</t>
  </si>
  <si>
    <t>WG</t>
  </si>
  <si>
    <t>FCR</t>
  </si>
  <si>
    <t>FI</t>
  </si>
  <si>
    <t>BSF30</t>
  </si>
  <si>
    <t>BSF60</t>
  </si>
  <si>
    <t>BSF30P</t>
  </si>
  <si>
    <t>BSF60P</t>
  </si>
  <si>
    <t>Dry matter</t>
  </si>
  <si>
    <t>Crude Protein</t>
  </si>
  <si>
    <t>Crude fat</t>
  </si>
  <si>
    <t>Ash</t>
  </si>
  <si>
    <t>SOD</t>
  </si>
  <si>
    <t>CAT</t>
  </si>
  <si>
    <t>GPx</t>
  </si>
  <si>
    <t>MDA</t>
  </si>
  <si>
    <t xml:space="preserve">Amylase </t>
  </si>
  <si>
    <t>Protease</t>
  </si>
  <si>
    <t>Lipase</t>
  </si>
  <si>
    <t>Protein</t>
  </si>
  <si>
    <t>Lipids</t>
  </si>
  <si>
    <t>TP</t>
  </si>
  <si>
    <t>AST</t>
  </si>
  <si>
    <t>ALP</t>
  </si>
  <si>
    <t>ALT</t>
  </si>
  <si>
    <t>Creatinine</t>
  </si>
  <si>
    <t>Urea</t>
  </si>
  <si>
    <t>Cholesterol</t>
  </si>
  <si>
    <t>Triglycerides</t>
  </si>
  <si>
    <t>Glucose</t>
  </si>
  <si>
    <t>WBCs</t>
  </si>
  <si>
    <t>RBCs</t>
  </si>
  <si>
    <t>Hb</t>
  </si>
  <si>
    <t>Hct</t>
  </si>
  <si>
    <t>MCV</t>
  </si>
  <si>
    <t>MCH</t>
  </si>
  <si>
    <t>MCHC</t>
  </si>
  <si>
    <t>PLT</t>
  </si>
  <si>
    <t>S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0" borderId="0" xfId="0" applyFont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3" fillId="0" borderId="2" xfId="0" applyFont="1" applyBorder="1"/>
    <xf numFmtId="2" fontId="3" fillId="0" borderId="0" xfId="0" applyNumberFormat="1" applyFont="1" applyFill="1" applyBorder="1"/>
    <xf numFmtId="2" fontId="3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2" fontId="3" fillId="0" borderId="1" xfId="0" applyNumberFormat="1" applyFont="1" applyFill="1" applyBorder="1"/>
    <xf numFmtId="2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2" fontId="3" fillId="0" borderId="2" xfId="0" applyNumberFormat="1" applyFont="1" applyFill="1" applyBorder="1"/>
    <xf numFmtId="2" fontId="3" fillId="0" borderId="2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1" fillId="4" borderId="0" xfId="0" applyFont="1" applyFill="1" applyBorder="1"/>
    <xf numFmtId="0" fontId="1" fillId="4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CCFF"/>
      <color rgb="FF64D93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M18" sqref="M18"/>
    </sheetView>
  </sheetViews>
  <sheetFormatPr defaultRowHeight="13.8" x14ac:dyDescent="0.25"/>
  <cols>
    <col min="1" max="1" width="10.88671875" style="5" customWidth="1"/>
    <col min="2" max="2" width="11.5546875" style="5" customWidth="1"/>
    <col min="3" max="16384" width="8.88671875" style="5"/>
  </cols>
  <sheetData>
    <row r="1" spans="1:11" x14ac:dyDescent="0.25">
      <c r="A1" s="1" t="s">
        <v>0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3</v>
      </c>
      <c r="G1" s="2" t="s">
        <v>12</v>
      </c>
      <c r="H1" s="2" t="s">
        <v>48</v>
      </c>
      <c r="I1" s="3" t="s">
        <v>1</v>
      </c>
      <c r="J1" s="3" t="s">
        <v>2</v>
      </c>
      <c r="K1" s="4" t="s">
        <v>3</v>
      </c>
    </row>
    <row r="2" spans="1:11" x14ac:dyDescent="0.25">
      <c r="A2" s="15" t="s">
        <v>7</v>
      </c>
      <c r="B2" s="15" t="s">
        <v>4</v>
      </c>
      <c r="C2" s="18">
        <v>8.2100000000000009</v>
      </c>
      <c r="D2" s="18">
        <v>26.17</v>
      </c>
      <c r="E2" s="18">
        <v>17.86</v>
      </c>
      <c r="F2" s="18">
        <v>22.89</v>
      </c>
      <c r="G2" s="18">
        <v>1.28</v>
      </c>
      <c r="H2" s="18">
        <v>1.93</v>
      </c>
      <c r="I2" s="19">
        <v>1.1299999999999999</v>
      </c>
      <c r="J2" s="20">
        <v>1.23</v>
      </c>
      <c r="K2" s="20">
        <v>9.65</v>
      </c>
    </row>
    <row r="3" spans="1:11" x14ac:dyDescent="0.25">
      <c r="A3" s="15"/>
      <c r="B3" s="15" t="s">
        <v>5</v>
      </c>
      <c r="C3" s="18">
        <v>8.1199999999999992</v>
      </c>
      <c r="D3" s="18">
        <v>25.76</v>
      </c>
      <c r="E3" s="18">
        <v>17.61</v>
      </c>
      <c r="F3" s="18">
        <v>22.55</v>
      </c>
      <c r="G3" s="18">
        <v>1.28</v>
      </c>
      <c r="H3" s="18">
        <v>1.92</v>
      </c>
      <c r="I3" s="19">
        <v>1.1299999999999999</v>
      </c>
      <c r="J3" s="20">
        <v>1.23</v>
      </c>
      <c r="K3" s="20">
        <v>8.9499999999999993</v>
      </c>
    </row>
    <row r="4" spans="1:11" x14ac:dyDescent="0.25">
      <c r="A4" s="16"/>
      <c r="B4" s="16" t="s">
        <v>6</v>
      </c>
      <c r="C4" s="21">
        <v>8.2100000000000009</v>
      </c>
      <c r="D4" s="21">
        <v>26.05</v>
      </c>
      <c r="E4" s="21">
        <v>17.75</v>
      </c>
      <c r="F4" s="21">
        <v>22.74</v>
      </c>
      <c r="G4" s="21">
        <v>1.28</v>
      </c>
      <c r="H4" s="21">
        <v>1.92</v>
      </c>
      <c r="I4" s="22">
        <v>1.1200000000000001</v>
      </c>
      <c r="J4" s="23">
        <v>1.22</v>
      </c>
      <c r="K4" s="23">
        <v>8.64</v>
      </c>
    </row>
    <row r="5" spans="1:11" x14ac:dyDescent="0.25">
      <c r="A5" s="17" t="s">
        <v>14</v>
      </c>
      <c r="B5" s="17" t="s">
        <v>4</v>
      </c>
      <c r="C5" s="24">
        <v>8.24</v>
      </c>
      <c r="D5" s="24">
        <v>26.19</v>
      </c>
      <c r="E5" s="24">
        <v>17.850000000000001</v>
      </c>
      <c r="F5" s="24">
        <v>23.17</v>
      </c>
      <c r="G5" s="24">
        <v>1.3</v>
      </c>
      <c r="H5" s="24">
        <v>1.93</v>
      </c>
      <c r="I5" s="25">
        <v>1.1200000000000001</v>
      </c>
      <c r="J5" s="26">
        <v>1.21</v>
      </c>
      <c r="K5" s="26">
        <v>8.2200000000000006</v>
      </c>
    </row>
    <row r="6" spans="1:11" x14ac:dyDescent="0.25">
      <c r="A6" s="15"/>
      <c r="B6" s="15" t="s">
        <v>5</v>
      </c>
      <c r="C6" s="18">
        <v>8.31</v>
      </c>
      <c r="D6" s="18">
        <v>25.88</v>
      </c>
      <c r="E6" s="18">
        <f t="shared" ref="E6:E8" si="0">D6-C6</f>
        <v>17.57</v>
      </c>
      <c r="F6" s="18">
        <v>21.83</v>
      </c>
      <c r="G6" s="18">
        <v>1.24</v>
      </c>
      <c r="H6" s="18">
        <v>1.89</v>
      </c>
      <c r="I6" s="19">
        <v>1.1200000000000001</v>
      </c>
      <c r="J6" s="20">
        <v>1.21</v>
      </c>
      <c r="K6" s="20">
        <v>8.23</v>
      </c>
    </row>
    <row r="7" spans="1:11" x14ac:dyDescent="0.25">
      <c r="A7" s="16"/>
      <c r="B7" s="16" t="s">
        <v>6</v>
      </c>
      <c r="C7" s="21">
        <v>8.25</v>
      </c>
      <c r="D7" s="21">
        <v>25.75</v>
      </c>
      <c r="E7" s="21">
        <v>17.61</v>
      </c>
      <c r="F7" s="21">
        <v>22.35</v>
      </c>
      <c r="G7" s="21">
        <v>1.27</v>
      </c>
      <c r="H7" s="21">
        <v>1.9</v>
      </c>
      <c r="I7" s="22">
        <v>1.1100000000000001</v>
      </c>
      <c r="J7" s="23">
        <v>1.23</v>
      </c>
      <c r="K7" s="23">
        <v>6.23</v>
      </c>
    </row>
    <row r="8" spans="1:11" x14ac:dyDescent="0.25">
      <c r="A8" s="17" t="s">
        <v>15</v>
      </c>
      <c r="B8" s="17" t="s">
        <v>4</v>
      </c>
      <c r="C8" s="24">
        <v>8.32</v>
      </c>
      <c r="D8" s="24">
        <v>25.97</v>
      </c>
      <c r="E8" s="24">
        <f t="shared" si="0"/>
        <v>17.649999999999999</v>
      </c>
      <c r="F8" s="24">
        <v>22.65</v>
      </c>
      <c r="G8" s="24">
        <v>1.28</v>
      </c>
      <c r="H8" s="24">
        <v>1.9</v>
      </c>
      <c r="I8" s="25">
        <v>1.1000000000000001</v>
      </c>
      <c r="J8" s="26">
        <v>1.22</v>
      </c>
      <c r="K8" s="26">
        <v>8.59</v>
      </c>
    </row>
    <row r="9" spans="1:11" x14ac:dyDescent="0.25">
      <c r="A9" s="15"/>
      <c r="B9" s="15" t="s">
        <v>5</v>
      </c>
      <c r="C9" s="18">
        <v>8.1300000000000008</v>
      </c>
      <c r="D9" s="18">
        <v>25.83</v>
      </c>
      <c r="E9" s="18">
        <v>17.510000000000002</v>
      </c>
      <c r="F9" s="18">
        <v>22.81</v>
      </c>
      <c r="G9" s="18">
        <v>1.3</v>
      </c>
      <c r="H9" s="18">
        <v>1.93</v>
      </c>
      <c r="I9" s="19">
        <v>1.1000000000000001</v>
      </c>
      <c r="J9" s="20">
        <v>1.21</v>
      </c>
      <c r="K9" s="20">
        <v>8.59</v>
      </c>
    </row>
    <row r="10" spans="1:11" x14ac:dyDescent="0.25">
      <c r="A10" s="16"/>
      <c r="B10" s="16" t="s">
        <v>6</v>
      </c>
      <c r="C10" s="21">
        <v>8.1</v>
      </c>
      <c r="D10" s="21">
        <v>25.38</v>
      </c>
      <c r="E10" s="21">
        <v>17.38</v>
      </c>
      <c r="F10" s="21">
        <v>22.31</v>
      </c>
      <c r="G10" s="21">
        <v>1.28</v>
      </c>
      <c r="H10" s="21">
        <v>1.9</v>
      </c>
      <c r="I10" s="22">
        <v>1.1200000000000001</v>
      </c>
      <c r="J10" s="23">
        <v>1.21</v>
      </c>
      <c r="K10" s="23">
        <v>3.58</v>
      </c>
    </row>
    <row r="11" spans="1:11" x14ac:dyDescent="0.25">
      <c r="A11" s="17" t="s">
        <v>16</v>
      </c>
      <c r="B11" s="17" t="s">
        <v>4</v>
      </c>
      <c r="C11" s="24">
        <v>8.27</v>
      </c>
      <c r="D11" s="24">
        <v>25.99</v>
      </c>
      <c r="E11" s="24">
        <v>19.88</v>
      </c>
      <c r="F11" s="24">
        <v>21.71</v>
      </c>
      <c r="G11" s="24">
        <v>1.0900000000000001</v>
      </c>
      <c r="H11" s="24">
        <v>1.91</v>
      </c>
      <c r="I11" s="25">
        <v>1.1299999999999999</v>
      </c>
      <c r="J11" s="26">
        <v>1.23</v>
      </c>
      <c r="K11" s="26">
        <v>8.4499999999999993</v>
      </c>
    </row>
    <row r="12" spans="1:11" x14ac:dyDescent="0.25">
      <c r="A12" s="15"/>
      <c r="B12" s="15" t="s">
        <v>5</v>
      </c>
      <c r="C12" s="18">
        <v>8.27</v>
      </c>
      <c r="D12" s="18">
        <v>26.13</v>
      </c>
      <c r="E12" s="18">
        <v>19.809999999999999</v>
      </c>
      <c r="F12" s="18">
        <v>22.82</v>
      </c>
      <c r="G12" s="18">
        <v>1.1499999999999999</v>
      </c>
      <c r="H12" s="18">
        <v>1.92</v>
      </c>
      <c r="I12" s="19">
        <v>1.1299999999999999</v>
      </c>
      <c r="J12" s="20">
        <v>1.23</v>
      </c>
      <c r="K12" s="20">
        <v>8.4499999999999993</v>
      </c>
    </row>
    <row r="13" spans="1:11" x14ac:dyDescent="0.25">
      <c r="A13" s="16"/>
      <c r="B13" s="16" t="s">
        <v>6</v>
      </c>
      <c r="C13" s="21">
        <v>8.2200000000000006</v>
      </c>
      <c r="D13" s="21">
        <v>25.99</v>
      </c>
      <c r="E13" s="21">
        <v>19.63</v>
      </c>
      <c r="F13" s="21">
        <v>22.3</v>
      </c>
      <c r="G13" s="21">
        <v>1.1399999999999999</v>
      </c>
      <c r="H13" s="21">
        <v>1.92</v>
      </c>
      <c r="I13" s="22">
        <v>1.1200000000000001</v>
      </c>
      <c r="J13" s="23">
        <v>1.22</v>
      </c>
      <c r="K13" s="23">
        <v>8.4600000000000009</v>
      </c>
    </row>
    <row r="14" spans="1:11" x14ac:dyDescent="0.25">
      <c r="A14" s="17" t="s">
        <v>17</v>
      </c>
      <c r="B14" s="17" t="s">
        <v>4</v>
      </c>
      <c r="C14" s="24">
        <v>8.2100000000000009</v>
      </c>
      <c r="D14" s="24">
        <v>25.88</v>
      </c>
      <c r="E14" s="24">
        <v>17.95</v>
      </c>
      <c r="F14" s="24">
        <v>22.68</v>
      </c>
      <c r="G14" s="24">
        <v>1.26</v>
      </c>
      <c r="H14" s="24">
        <v>1.91</v>
      </c>
      <c r="I14" s="25">
        <v>1.1100000000000001</v>
      </c>
      <c r="J14" s="26">
        <v>1.22</v>
      </c>
      <c r="K14" s="26">
        <v>8.34</v>
      </c>
    </row>
    <row r="15" spans="1:11" x14ac:dyDescent="0.25">
      <c r="A15" s="15"/>
      <c r="B15" s="15" t="s">
        <v>5</v>
      </c>
      <c r="C15" s="18">
        <v>8.24</v>
      </c>
      <c r="D15" s="18">
        <v>26.25</v>
      </c>
      <c r="E15" s="18">
        <f>D15-C15</f>
        <v>18.009999999999998</v>
      </c>
      <c r="F15" s="18">
        <v>23.42</v>
      </c>
      <c r="G15" s="18">
        <v>1.3</v>
      </c>
      <c r="H15" s="18">
        <v>1.93</v>
      </c>
      <c r="I15" s="19">
        <v>1.1100000000000001</v>
      </c>
      <c r="J15" s="20">
        <v>1.22</v>
      </c>
      <c r="K15" s="20">
        <v>8.34</v>
      </c>
    </row>
    <row r="16" spans="1:11" x14ac:dyDescent="0.25">
      <c r="A16" s="16"/>
      <c r="B16" s="16" t="s">
        <v>6</v>
      </c>
      <c r="C16" s="21">
        <v>8.33</v>
      </c>
      <c r="D16" s="21">
        <v>26.54</v>
      </c>
      <c r="E16" s="21">
        <f>D16-C16</f>
        <v>18.21</v>
      </c>
      <c r="F16" s="21">
        <v>23.59</v>
      </c>
      <c r="G16" s="21">
        <v>1.3</v>
      </c>
      <c r="H16" s="21">
        <v>1.93</v>
      </c>
      <c r="I16" s="22">
        <v>1.1399999999999999</v>
      </c>
      <c r="J16" s="23">
        <v>1.21</v>
      </c>
      <c r="K16" s="23">
        <v>8.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J16" sqref="J16"/>
    </sheetView>
  </sheetViews>
  <sheetFormatPr defaultRowHeight="13.8" x14ac:dyDescent="0.25"/>
  <cols>
    <col min="1" max="1" width="10.77734375" style="5" customWidth="1"/>
    <col min="2" max="2" width="10.5546875" style="5" customWidth="1"/>
    <col min="3" max="3" width="11" style="5" customWidth="1"/>
    <col min="4" max="4" width="13" style="5" customWidth="1"/>
    <col min="5" max="5" width="10.21875" style="5" customWidth="1"/>
    <col min="6" max="16384" width="8.88671875" style="5"/>
  </cols>
  <sheetData>
    <row r="1" spans="1:6" x14ac:dyDescent="0.25">
      <c r="A1" s="6" t="s">
        <v>0</v>
      </c>
      <c r="B1" s="7" t="s">
        <v>8</v>
      </c>
      <c r="C1" s="7" t="s">
        <v>18</v>
      </c>
      <c r="D1" s="7" t="s">
        <v>19</v>
      </c>
      <c r="E1" s="7" t="s">
        <v>20</v>
      </c>
      <c r="F1" s="7" t="s">
        <v>21</v>
      </c>
    </row>
    <row r="2" spans="1:6" x14ac:dyDescent="0.25">
      <c r="A2" s="15" t="s">
        <v>7</v>
      </c>
      <c r="B2" s="15" t="s">
        <v>4</v>
      </c>
      <c r="C2" s="15">
        <v>27.21</v>
      </c>
      <c r="D2" s="27">
        <v>18.82</v>
      </c>
      <c r="E2" s="28">
        <v>3.67</v>
      </c>
      <c r="F2" s="28">
        <v>5.56</v>
      </c>
    </row>
    <row r="3" spans="1:6" x14ac:dyDescent="0.25">
      <c r="A3" s="15"/>
      <c r="B3" s="15" t="s">
        <v>5</v>
      </c>
      <c r="C3" s="15">
        <v>27.49</v>
      </c>
      <c r="D3" s="27">
        <v>18.420000000000002</v>
      </c>
      <c r="E3" s="28">
        <v>3.71</v>
      </c>
      <c r="F3" s="28">
        <v>5.39</v>
      </c>
    </row>
    <row r="4" spans="1:6" x14ac:dyDescent="0.25">
      <c r="A4" s="16"/>
      <c r="B4" s="16" t="s">
        <v>6</v>
      </c>
      <c r="C4" s="16">
        <v>27.77</v>
      </c>
      <c r="D4" s="29">
        <v>18.190000000000001</v>
      </c>
      <c r="E4" s="30">
        <v>3.68</v>
      </c>
      <c r="F4" s="30">
        <v>5.58</v>
      </c>
    </row>
    <row r="5" spans="1:6" x14ac:dyDescent="0.25">
      <c r="A5" s="17" t="s">
        <v>14</v>
      </c>
      <c r="B5" s="17" t="s">
        <v>4</v>
      </c>
      <c r="C5" s="17">
        <v>26.59</v>
      </c>
      <c r="D5" s="31">
        <v>17.559999999999999</v>
      </c>
      <c r="E5" s="32">
        <v>4.32</v>
      </c>
      <c r="F5" s="32">
        <v>5.76</v>
      </c>
    </row>
    <row r="6" spans="1:6" x14ac:dyDescent="0.25">
      <c r="A6" s="15"/>
      <c r="B6" s="15" t="s">
        <v>5</v>
      </c>
      <c r="C6" s="15">
        <v>26.72</v>
      </c>
      <c r="D6" s="27">
        <v>17.25</v>
      </c>
      <c r="E6" s="28">
        <v>3.91</v>
      </c>
      <c r="F6" s="28">
        <v>5.43</v>
      </c>
    </row>
    <row r="7" spans="1:6" x14ac:dyDescent="0.25">
      <c r="A7" s="16"/>
      <c r="B7" s="16" t="s">
        <v>6</v>
      </c>
      <c r="C7" s="16">
        <v>26.85</v>
      </c>
      <c r="D7" s="29">
        <v>17.18</v>
      </c>
      <c r="E7" s="30">
        <v>4.1500000000000004</v>
      </c>
      <c r="F7" s="30">
        <v>5.66</v>
      </c>
    </row>
    <row r="8" spans="1:6" x14ac:dyDescent="0.25">
      <c r="A8" s="17" t="s">
        <v>15</v>
      </c>
      <c r="B8" s="17" t="s">
        <v>4</v>
      </c>
      <c r="C8" s="17">
        <v>24.99</v>
      </c>
      <c r="D8" s="31">
        <v>16.940000000000001</v>
      </c>
      <c r="E8" s="32">
        <v>3.48</v>
      </c>
      <c r="F8" s="32">
        <v>5.59</v>
      </c>
    </row>
    <row r="9" spans="1:6" x14ac:dyDescent="0.25">
      <c r="A9" s="15"/>
      <c r="B9" s="15" t="s">
        <v>5</v>
      </c>
      <c r="C9" s="15">
        <v>25.15</v>
      </c>
      <c r="D9" s="27">
        <v>16.45</v>
      </c>
      <c r="E9" s="28">
        <v>3.44</v>
      </c>
      <c r="F9" s="28">
        <v>5.98</v>
      </c>
    </row>
    <row r="10" spans="1:6" x14ac:dyDescent="0.25">
      <c r="A10" s="16"/>
      <c r="B10" s="16" t="s">
        <v>6</v>
      </c>
      <c r="C10" s="16">
        <v>25.31</v>
      </c>
      <c r="D10" s="29">
        <v>16.18</v>
      </c>
      <c r="E10" s="30">
        <v>3.22</v>
      </c>
      <c r="F10" s="30">
        <v>5.73</v>
      </c>
    </row>
    <row r="11" spans="1:6" x14ac:dyDescent="0.25">
      <c r="A11" s="17" t="s">
        <v>16</v>
      </c>
      <c r="B11" s="17" t="s">
        <v>4</v>
      </c>
      <c r="C11" s="17">
        <v>28.41</v>
      </c>
      <c r="D11" s="31">
        <v>18.78</v>
      </c>
      <c r="E11" s="32">
        <v>4.2699999999999996</v>
      </c>
      <c r="F11" s="32">
        <v>5.79</v>
      </c>
    </row>
    <row r="12" spans="1:6" x14ac:dyDescent="0.25">
      <c r="A12" s="15"/>
      <c r="B12" s="15" t="s">
        <v>5</v>
      </c>
      <c r="C12" s="15">
        <v>28.74</v>
      </c>
      <c r="D12" s="27">
        <v>17.97</v>
      </c>
      <c r="E12" s="28">
        <v>4.33</v>
      </c>
      <c r="F12" s="28">
        <v>5.91</v>
      </c>
    </row>
    <row r="13" spans="1:6" x14ac:dyDescent="0.25">
      <c r="A13" s="16"/>
      <c r="B13" s="16" t="s">
        <v>6</v>
      </c>
      <c r="C13" s="16">
        <v>29.07</v>
      </c>
      <c r="D13" s="29">
        <v>18.41</v>
      </c>
      <c r="E13" s="30">
        <v>4.18</v>
      </c>
      <c r="F13" s="30">
        <v>5.69</v>
      </c>
    </row>
    <row r="14" spans="1:6" x14ac:dyDescent="0.25">
      <c r="A14" s="17" t="s">
        <v>17</v>
      </c>
      <c r="B14" s="17" t="s">
        <v>4</v>
      </c>
      <c r="C14" s="17">
        <v>26.55</v>
      </c>
      <c r="D14" s="31">
        <v>17.829999999999998</v>
      </c>
      <c r="E14" s="32">
        <v>3.85</v>
      </c>
      <c r="F14" s="32">
        <v>5.56</v>
      </c>
    </row>
    <row r="15" spans="1:6" x14ac:dyDescent="0.25">
      <c r="A15" s="15"/>
      <c r="B15" s="15" t="s">
        <v>5</v>
      </c>
      <c r="C15" s="15">
        <v>26.87</v>
      </c>
      <c r="D15" s="27">
        <v>17.54</v>
      </c>
      <c r="E15" s="28">
        <v>3.61</v>
      </c>
      <c r="F15" s="28">
        <v>5.93</v>
      </c>
    </row>
    <row r="16" spans="1:6" x14ac:dyDescent="0.25">
      <c r="A16" s="16"/>
      <c r="B16" s="16" t="s">
        <v>6</v>
      </c>
      <c r="C16" s="16">
        <v>27.19</v>
      </c>
      <c r="D16" s="29">
        <v>17.11</v>
      </c>
      <c r="E16" s="30">
        <v>3.78</v>
      </c>
      <c r="F16" s="30">
        <v>5.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I16" sqref="I16"/>
    </sheetView>
  </sheetViews>
  <sheetFormatPr defaultRowHeight="13.8" x14ac:dyDescent="0.25"/>
  <cols>
    <col min="1" max="1" width="11" style="5" customWidth="1"/>
    <col min="2" max="2" width="10.109375" style="5" customWidth="1"/>
    <col min="3" max="16384" width="8.88671875" style="5"/>
  </cols>
  <sheetData>
    <row r="1" spans="1:6" x14ac:dyDescent="0.25">
      <c r="A1" s="8" t="s">
        <v>0</v>
      </c>
      <c r="B1" s="9" t="s">
        <v>8</v>
      </c>
      <c r="C1" s="9" t="s">
        <v>22</v>
      </c>
      <c r="D1" s="9" t="s">
        <v>23</v>
      </c>
      <c r="E1" s="9" t="s">
        <v>24</v>
      </c>
      <c r="F1" s="9" t="s">
        <v>25</v>
      </c>
    </row>
    <row r="2" spans="1:6" x14ac:dyDescent="0.25">
      <c r="A2" s="15" t="s">
        <v>7</v>
      </c>
      <c r="B2" s="15" t="s">
        <v>4</v>
      </c>
      <c r="C2" s="15">
        <v>1.1100000000000001</v>
      </c>
      <c r="D2" s="15">
        <v>13.42</v>
      </c>
      <c r="E2" s="15">
        <v>71.05</v>
      </c>
      <c r="F2" s="15">
        <v>13.05</v>
      </c>
    </row>
    <row r="3" spans="1:6" x14ac:dyDescent="0.25">
      <c r="A3" s="15"/>
      <c r="B3" s="15" t="s">
        <v>5</v>
      </c>
      <c r="C3" s="15">
        <v>1.1100000000000001</v>
      </c>
      <c r="D3" s="15">
        <v>13.34</v>
      </c>
      <c r="E3" s="15">
        <v>72.42</v>
      </c>
      <c r="F3" s="15">
        <v>12.95</v>
      </c>
    </row>
    <row r="4" spans="1:6" x14ac:dyDescent="0.25">
      <c r="A4" s="16"/>
      <c r="B4" s="16" t="s">
        <v>6</v>
      </c>
      <c r="C4" s="16">
        <v>1.1100000000000001</v>
      </c>
      <c r="D4" s="16">
        <v>13.51</v>
      </c>
      <c r="E4" s="16">
        <v>73.83</v>
      </c>
      <c r="F4" s="16">
        <v>13.35</v>
      </c>
    </row>
    <row r="5" spans="1:6" x14ac:dyDescent="0.25">
      <c r="A5" s="17" t="s">
        <v>14</v>
      </c>
      <c r="B5" s="17" t="s">
        <v>4</v>
      </c>
      <c r="C5" s="17">
        <v>1.1299999999999999</v>
      </c>
      <c r="D5" s="17">
        <v>13.46</v>
      </c>
      <c r="E5" s="17">
        <v>72.13</v>
      </c>
      <c r="F5" s="17">
        <v>13.25</v>
      </c>
    </row>
    <row r="6" spans="1:6" x14ac:dyDescent="0.25">
      <c r="A6" s="15"/>
      <c r="B6" s="15" t="s">
        <v>5</v>
      </c>
      <c r="C6" s="15">
        <v>1.1299999999999999</v>
      </c>
      <c r="D6" s="15">
        <v>13.52</v>
      </c>
      <c r="E6" s="15">
        <v>70.39</v>
      </c>
      <c r="F6" s="15">
        <v>13.22</v>
      </c>
    </row>
    <row r="7" spans="1:6" x14ac:dyDescent="0.25">
      <c r="A7" s="16"/>
      <c r="B7" s="16" t="s">
        <v>6</v>
      </c>
      <c r="C7" s="16">
        <v>1.1299999999999999</v>
      </c>
      <c r="D7" s="16">
        <v>13.42</v>
      </c>
      <c r="E7" s="16">
        <v>73.87</v>
      </c>
      <c r="F7" s="16">
        <v>13.31</v>
      </c>
    </row>
    <row r="8" spans="1:6" x14ac:dyDescent="0.25">
      <c r="A8" s="17" t="s">
        <v>15</v>
      </c>
      <c r="B8" s="17" t="s">
        <v>4</v>
      </c>
      <c r="C8" s="17">
        <v>1.17</v>
      </c>
      <c r="D8" s="17">
        <v>13.51</v>
      </c>
      <c r="E8" s="17">
        <v>73.819999999999993</v>
      </c>
      <c r="F8" s="17">
        <v>13.42</v>
      </c>
    </row>
    <row r="9" spans="1:6" x14ac:dyDescent="0.25">
      <c r="A9" s="15"/>
      <c r="B9" s="15" t="s">
        <v>5</v>
      </c>
      <c r="C9" s="15">
        <v>1.1499999999999999</v>
      </c>
      <c r="D9" s="15">
        <v>13.56</v>
      </c>
      <c r="E9" s="15">
        <v>72.63</v>
      </c>
      <c r="F9" s="15">
        <v>14.01</v>
      </c>
    </row>
    <row r="10" spans="1:6" x14ac:dyDescent="0.25">
      <c r="A10" s="16"/>
      <c r="B10" s="16" t="s">
        <v>6</v>
      </c>
      <c r="C10" s="16">
        <v>1.1599999999999999</v>
      </c>
      <c r="D10" s="16">
        <v>13.62</v>
      </c>
      <c r="E10" s="16">
        <v>74.010000000000005</v>
      </c>
      <c r="F10" s="16">
        <v>12.91</v>
      </c>
    </row>
    <row r="11" spans="1:6" x14ac:dyDescent="0.25">
      <c r="A11" s="17" t="s">
        <v>16</v>
      </c>
      <c r="B11" s="17" t="s">
        <v>4</v>
      </c>
      <c r="C11" s="17">
        <v>1.22</v>
      </c>
      <c r="D11" s="17">
        <v>13.88</v>
      </c>
      <c r="E11" s="17">
        <v>75.28</v>
      </c>
      <c r="F11" s="17">
        <v>13.62</v>
      </c>
    </row>
    <row r="12" spans="1:6" x14ac:dyDescent="0.25">
      <c r="A12" s="15"/>
      <c r="B12" s="15" t="s">
        <v>5</v>
      </c>
      <c r="C12" s="15">
        <v>1.21</v>
      </c>
      <c r="D12" s="15">
        <v>13.81</v>
      </c>
      <c r="E12" s="15">
        <v>74.09</v>
      </c>
      <c r="F12" s="15">
        <v>12.81</v>
      </c>
    </row>
    <row r="13" spans="1:6" x14ac:dyDescent="0.25">
      <c r="A13" s="16"/>
      <c r="B13" s="16" t="s">
        <v>6</v>
      </c>
      <c r="C13" s="16">
        <v>1.21</v>
      </c>
      <c r="D13" s="16">
        <v>13.96</v>
      </c>
      <c r="E13" s="16">
        <v>76.47</v>
      </c>
      <c r="F13" s="16">
        <v>14.41</v>
      </c>
    </row>
    <row r="14" spans="1:6" x14ac:dyDescent="0.25">
      <c r="A14" s="17" t="s">
        <v>17</v>
      </c>
      <c r="B14" s="17" t="s">
        <v>4</v>
      </c>
      <c r="C14" s="17">
        <v>1.25</v>
      </c>
      <c r="D14" s="17">
        <v>14.05</v>
      </c>
      <c r="E14" s="17">
        <v>76.14</v>
      </c>
      <c r="F14" s="17">
        <v>13.85</v>
      </c>
    </row>
    <row r="15" spans="1:6" x14ac:dyDescent="0.25">
      <c r="A15" s="15"/>
      <c r="B15" s="15" t="s">
        <v>5</v>
      </c>
      <c r="C15" s="15">
        <v>1.21</v>
      </c>
      <c r="D15" s="15">
        <v>14.21</v>
      </c>
      <c r="E15" s="15">
        <v>78.78</v>
      </c>
      <c r="F15" s="15">
        <v>13.71</v>
      </c>
    </row>
    <row r="16" spans="1:6" x14ac:dyDescent="0.25">
      <c r="A16" s="16"/>
      <c r="B16" s="16" t="s">
        <v>6</v>
      </c>
      <c r="C16" s="16">
        <v>1.23</v>
      </c>
      <c r="D16" s="16">
        <v>14.13</v>
      </c>
      <c r="E16" s="16">
        <v>77.459999999999994</v>
      </c>
      <c r="F16" s="16">
        <v>14.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I10" sqref="I10"/>
    </sheetView>
  </sheetViews>
  <sheetFormatPr defaultRowHeight="13.8" x14ac:dyDescent="0.25"/>
  <cols>
    <col min="1" max="1" width="10.5546875" style="5" customWidth="1"/>
    <col min="2" max="2" width="9.77734375" style="5" customWidth="1"/>
    <col min="3" max="16384" width="8.88671875" style="5"/>
  </cols>
  <sheetData>
    <row r="1" spans="1:5" x14ac:dyDescent="0.25">
      <c r="A1" s="36" t="s">
        <v>0</v>
      </c>
      <c r="B1" s="37" t="s">
        <v>8</v>
      </c>
      <c r="C1" s="37" t="s">
        <v>26</v>
      </c>
      <c r="D1" s="37" t="s">
        <v>27</v>
      </c>
      <c r="E1" s="37" t="s">
        <v>28</v>
      </c>
    </row>
    <row r="2" spans="1:5" x14ac:dyDescent="0.25">
      <c r="A2" s="15" t="s">
        <v>7</v>
      </c>
      <c r="B2" s="15" t="s">
        <v>4</v>
      </c>
      <c r="C2" s="15">
        <v>627.41</v>
      </c>
      <c r="D2" s="15">
        <v>4.2300000000000004</v>
      </c>
      <c r="E2" s="15">
        <v>692.67</v>
      </c>
    </row>
    <row r="3" spans="1:5" x14ac:dyDescent="0.25">
      <c r="A3" s="15"/>
      <c r="B3" s="15" t="s">
        <v>5</v>
      </c>
      <c r="C3" s="15">
        <v>629.41999999999996</v>
      </c>
      <c r="D3" s="15">
        <v>4.25</v>
      </c>
      <c r="E3" s="15">
        <v>690.12</v>
      </c>
    </row>
    <row r="4" spans="1:5" x14ac:dyDescent="0.25">
      <c r="A4" s="16"/>
      <c r="B4" s="16" t="s">
        <v>6</v>
      </c>
      <c r="C4" s="16">
        <v>628.37</v>
      </c>
      <c r="D4" s="16">
        <v>4.24</v>
      </c>
      <c r="E4" s="16">
        <v>695.22</v>
      </c>
    </row>
    <row r="5" spans="1:5" x14ac:dyDescent="0.25">
      <c r="A5" s="17" t="s">
        <v>14</v>
      </c>
      <c r="B5" s="17" t="s">
        <v>4</v>
      </c>
      <c r="C5" s="17">
        <v>632.15</v>
      </c>
      <c r="D5" s="17">
        <v>4.22</v>
      </c>
      <c r="E5" s="17">
        <v>699.21</v>
      </c>
    </row>
    <row r="6" spans="1:5" x14ac:dyDescent="0.25">
      <c r="A6" s="15"/>
      <c r="B6" s="15" t="s">
        <v>5</v>
      </c>
      <c r="C6" s="15">
        <v>634.25</v>
      </c>
      <c r="D6" s="15">
        <v>4.24</v>
      </c>
      <c r="E6" s="15">
        <v>692.51</v>
      </c>
    </row>
    <row r="7" spans="1:5" x14ac:dyDescent="0.25">
      <c r="A7" s="16"/>
      <c r="B7" s="16" t="s">
        <v>6</v>
      </c>
      <c r="C7" s="16">
        <v>633.30999999999995</v>
      </c>
      <c r="D7" s="16">
        <v>4.2300000000000004</v>
      </c>
      <c r="E7" s="16">
        <v>695.86</v>
      </c>
    </row>
    <row r="8" spans="1:5" x14ac:dyDescent="0.25">
      <c r="A8" s="17" t="s">
        <v>15</v>
      </c>
      <c r="B8" s="17" t="s">
        <v>4</v>
      </c>
      <c r="C8" s="17">
        <v>629.75</v>
      </c>
      <c r="D8" s="17">
        <v>4.1900000000000004</v>
      </c>
      <c r="E8" s="17">
        <v>698.81</v>
      </c>
    </row>
    <row r="9" spans="1:5" x14ac:dyDescent="0.25">
      <c r="A9" s="15"/>
      <c r="B9" s="15" t="s">
        <v>5</v>
      </c>
      <c r="C9" s="15">
        <v>630.67999999999995</v>
      </c>
      <c r="D9" s="15">
        <v>4.17</v>
      </c>
      <c r="E9" s="15">
        <v>709.71</v>
      </c>
    </row>
    <row r="10" spans="1:5" x14ac:dyDescent="0.25">
      <c r="A10" s="16"/>
      <c r="B10" s="16" t="s">
        <v>6</v>
      </c>
      <c r="C10" s="16">
        <v>631.72</v>
      </c>
      <c r="D10" s="16">
        <v>4.21</v>
      </c>
      <c r="E10" s="16">
        <v>704.25</v>
      </c>
    </row>
    <row r="11" spans="1:5" x14ac:dyDescent="0.25">
      <c r="A11" s="17" t="s">
        <v>16</v>
      </c>
      <c r="B11" s="17" t="s">
        <v>4</v>
      </c>
      <c r="C11" s="17">
        <v>628.58000000000004</v>
      </c>
      <c r="D11" s="17">
        <v>4.29</v>
      </c>
      <c r="E11" s="17">
        <v>694.01</v>
      </c>
    </row>
    <row r="12" spans="1:5" x14ac:dyDescent="0.25">
      <c r="A12" s="15"/>
      <c r="B12" s="15" t="s">
        <v>5</v>
      </c>
      <c r="C12" s="15">
        <v>627.62</v>
      </c>
      <c r="D12" s="15">
        <v>4.28</v>
      </c>
      <c r="E12" s="15">
        <v>702.86</v>
      </c>
    </row>
    <row r="13" spans="1:5" x14ac:dyDescent="0.25">
      <c r="A13" s="16"/>
      <c r="B13" s="16" t="s">
        <v>6</v>
      </c>
      <c r="C13" s="16">
        <v>628.64</v>
      </c>
      <c r="D13" s="16">
        <v>4.32</v>
      </c>
      <c r="E13" s="16">
        <v>698.43</v>
      </c>
    </row>
    <row r="14" spans="1:5" x14ac:dyDescent="0.25">
      <c r="A14" s="17" t="s">
        <v>17</v>
      </c>
      <c r="B14" s="17" t="s">
        <v>4</v>
      </c>
      <c r="C14" s="17">
        <v>626.58000000000004</v>
      </c>
      <c r="D14" s="17">
        <v>4.29</v>
      </c>
      <c r="E14" s="17">
        <v>711.98</v>
      </c>
    </row>
    <row r="15" spans="1:5" x14ac:dyDescent="0.25">
      <c r="A15" s="15"/>
      <c r="B15" s="15" t="s">
        <v>5</v>
      </c>
      <c r="C15" s="15">
        <v>627.62</v>
      </c>
      <c r="D15" s="15">
        <v>4.3099999999999996</v>
      </c>
      <c r="E15" s="15">
        <v>707.49</v>
      </c>
    </row>
    <row r="16" spans="1:5" x14ac:dyDescent="0.25">
      <c r="A16" s="16"/>
      <c r="B16" s="16" t="s">
        <v>6</v>
      </c>
      <c r="C16" s="16">
        <v>628.64</v>
      </c>
      <c r="D16" s="16">
        <v>4.3499999999999996</v>
      </c>
      <c r="E16" s="16">
        <v>703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H11" sqref="H11"/>
    </sheetView>
  </sheetViews>
  <sheetFormatPr defaultRowHeight="13.8" x14ac:dyDescent="0.25"/>
  <cols>
    <col min="1" max="1" width="11.109375" style="5" customWidth="1"/>
    <col min="2" max="2" width="9.77734375" style="5" customWidth="1"/>
    <col min="3" max="3" width="10.77734375" style="5" customWidth="1"/>
    <col min="4" max="4" width="10.44140625" style="5" customWidth="1"/>
    <col min="5" max="5" width="9.44140625" style="5" customWidth="1"/>
    <col min="6" max="16384" width="8.88671875" style="5"/>
  </cols>
  <sheetData>
    <row r="1" spans="1:5" x14ac:dyDescent="0.25">
      <c r="A1" s="10" t="s">
        <v>0</v>
      </c>
      <c r="B1" s="10" t="s">
        <v>8</v>
      </c>
      <c r="C1" s="10" t="s">
        <v>18</v>
      </c>
      <c r="D1" s="10" t="s">
        <v>29</v>
      </c>
      <c r="E1" s="10" t="s">
        <v>30</v>
      </c>
    </row>
    <row r="2" spans="1:5" x14ac:dyDescent="0.25">
      <c r="A2" s="15" t="s">
        <v>7</v>
      </c>
      <c r="B2" s="15" t="s">
        <v>4</v>
      </c>
      <c r="C2" s="20">
        <v>75.52</v>
      </c>
      <c r="D2" s="20">
        <v>81.73</v>
      </c>
      <c r="E2" s="20">
        <v>84.14</v>
      </c>
    </row>
    <row r="3" spans="1:5" x14ac:dyDescent="0.25">
      <c r="A3" s="15"/>
      <c r="B3" s="15" t="s">
        <v>5</v>
      </c>
      <c r="C3" s="20">
        <v>75.52</v>
      </c>
      <c r="D3" s="20">
        <v>81.81</v>
      </c>
      <c r="E3" s="20">
        <v>84.13</v>
      </c>
    </row>
    <row r="4" spans="1:5" x14ac:dyDescent="0.25">
      <c r="A4" s="16"/>
      <c r="B4" s="16" t="s">
        <v>6</v>
      </c>
      <c r="C4" s="23">
        <v>75.22</v>
      </c>
      <c r="D4" s="23">
        <v>81.75</v>
      </c>
      <c r="E4" s="23">
        <v>84.15</v>
      </c>
    </row>
    <row r="5" spans="1:5" x14ac:dyDescent="0.25">
      <c r="A5" s="17" t="s">
        <v>14</v>
      </c>
      <c r="B5" s="17" t="s">
        <v>4</v>
      </c>
      <c r="C5" s="26">
        <v>75.39</v>
      </c>
      <c r="D5" s="26">
        <v>79.42</v>
      </c>
      <c r="E5" s="26">
        <v>82.93</v>
      </c>
    </row>
    <row r="6" spans="1:5" x14ac:dyDescent="0.25">
      <c r="A6" s="15"/>
      <c r="B6" s="15" t="s">
        <v>5</v>
      </c>
      <c r="C6" s="20">
        <v>75.39</v>
      </c>
      <c r="D6" s="20">
        <v>79.55</v>
      </c>
      <c r="E6" s="20">
        <v>82.95</v>
      </c>
    </row>
    <row r="7" spans="1:5" x14ac:dyDescent="0.25">
      <c r="A7" s="16"/>
      <c r="B7" s="16" t="s">
        <v>6</v>
      </c>
      <c r="C7" s="23">
        <v>75.38</v>
      </c>
      <c r="D7" s="23">
        <v>79.56</v>
      </c>
      <c r="E7" s="23">
        <v>83.89</v>
      </c>
    </row>
    <row r="8" spans="1:5" x14ac:dyDescent="0.25">
      <c r="A8" s="17" t="s">
        <v>15</v>
      </c>
      <c r="B8" s="17" t="s">
        <v>4</v>
      </c>
      <c r="C8" s="26">
        <v>74.95</v>
      </c>
      <c r="D8" s="26">
        <v>77.34</v>
      </c>
      <c r="E8" s="26">
        <v>84.25</v>
      </c>
    </row>
    <row r="9" spans="1:5" x14ac:dyDescent="0.25">
      <c r="A9" s="15"/>
      <c r="B9" s="15" t="s">
        <v>5</v>
      </c>
      <c r="C9" s="20">
        <v>75.97</v>
      </c>
      <c r="D9" s="20">
        <v>77.16</v>
      </c>
      <c r="E9" s="20">
        <v>84.55</v>
      </c>
    </row>
    <row r="10" spans="1:5" x14ac:dyDescent="0.25">
      <c r="A10" s="16"/>
      <c r="B10" s="16" t="s">
        <v>6</v>
      </c>
      <c r="C10" s="23">
        <v>74.989999999999995</v>
      </c>
      <c r="D10" s="23">
        <v>77.45</v>
      </c>
      <c r="E10" s="23">
        <v>84.34</v>
      </c>
    </row>
    <row r="11" spans="1:5" x14ac:dyDescent="0.25">
      <c r="A11" s="17" t="s">
        <v>16</v>
      </c>
      <c r="B11" s="17" t="s">
        <v>4</v>
      </c>
      <c r="C11" s="26">
        <v>75.42</v>
      </c>
      <c r="D11" s="26">
        <v>81.92</v>
      </c>
      <c r="E11" s="26">
        <v>83.13</v>
      </c>
    </row>
    <row r="12" spans="1:5" x14ac:dyDescent="0.25">
      <c r="A12" s="15"/>
      <c r="B12" s="15" t="s">
        <v>5</v>
      </c>
      <c r="C12" s="20">
        <v>75.41</v>
      </c>
      <c r="D12" s="20">
        <v>81.89</v>
      </c>
      <c r="E12" s="20">
        <v>83.79</v>
      </c>
    </row>
    <row r="13" spans="1:5" x14ac:dyDescent="0.25">
      <c r="A13" s="16"/>
      <c r="B13" s="16" t="s">
        <v>6</v>
      </c>
      <c r="C13" s="23">
        <v>75.42</v>
      </c>
      <c r="D13" s="23">
        <v>81.95</v>
      </c>
      <c r="E13" s="23">
        <v>84.99</v>
      </c>
    </row>
    <row r="14" spans="1:5" x14ac:dyDescent="0.25">
      <c r="A14" s="17" t="s">
        <v>17</v>
      </c>
      <c r="B14" s="17" t="s">
        <v>4</v>
      </c>
      <c r="C14" s="26">
        <v>75.489999999999995</v>
      </c>
      <c r="D14" s="26">
        <v>81.34</v>
      </c>
      <c r="E14" s="26">
        <v>84.55</v>
      </c>
    </row>
    <row r="15" spans="1:5" x14ac:dyDescent="0.25">
      <c r="A15" s="15"/>
      <c r="B15" s="15" t="s">
        <v>5</v>
      </c>
      <c r="C15" s="20">
        <v>75.45</v>
      </c>
      <c r="D15" s="20">
        <v>81.569999999999993</v>
      </c>
      <c r="E15" s="20">
        <v>84.44</v>
      </c>
    </row>
    <row r="16" spans="1:5" x14ac:dyDescent="0.25">
      <c r="A16" s="16"/>
      <c r="B16" s="16" t="s">
        <v>6</v>
      </c>
      <c r="C16" s="23">
        <v>75.45</v>
      </c>
      <c r="D16" s="23">
        <v>81.52</v>
      </c>
      <c r="E16" s="23">
        <v>85.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M10" sqref="M10"/>
    </sheetView>
  </sheetViews>
  <sheetFormatPr defaultRowHeight="13.8" x14ac:dyDescent="0.25"/>
  <cols>
    <col min="1" max="1" width="10.77734375" style="5" customWidth="1"/>
    <col min="2" max="2" width="10.109375" style="5" customWidth="1"/>
    <col min="3" max="6" width="8.88671875" style="5"/>
    <col min="7" max="7" width="9.44140625" style="5" customWidth="1"/>
    <col min="8" max="8" width="8.88671875" style="5"/>
    <col min="9" max="9" width="12.33203125" style="5" customWidth="1"/>
    <col min="10" max="10" width="11.6640625" style="5" customWidth="1"/>
    <col min="11" max="16384" width="8.88671875" style="5"/>
  </cols>
  <sheetData>
    <row r="1" spans="1:11" x14ac:dyDescent="0.25">
      <c r="A1" s="11" t="s">
        <v>0</v>
      </c>
      <c r="B1" s="12" t="s">
        <v>8</v>
      </c>
      <c r="C1" s="12" t="s">
        <v>31</v>
      </c>
      <c r="D1" s="12" t="s">
        <v>32</v>
      </c>
      <c r="E1" s="12" t="s">
        <v>33</v>
      </c>
      <c r="F1" s="12" t="s">
        <v>34</v>
      </c>
      <c r="G1" s="12" t="s">
        <v>35</v>
      </c>
      <c r="H1" s="12" t="s">
        <v>36</v>
      </c>
      <c r="I1" s="12" t="s">
        <v>37</v>
      </c>
      <c r="J1" s="12" t="s">
        <v>38</v>
      </c>
      <c r="K1" s="12" t="s">
        <v>39</v>
      </c>
    </row>
    <row r="2" spans="1:11" x14ac:dyDescent="0.25">
      <c r="A2" s="15" t="s">
        <v>7</v>
      </c>
      <c r="B2" s="15" t="s">
        <v>4</v>
      </c>
      <c r="C2" s="15">
        <v>6.27</v>
      </c>
      <c r="D2" s="15">
        <v>13.07</v>
      </c>
      <c r="E2" s="15">
        <v>180.56</v>
      </c>
      <c r="F2" s="15">
        <v>20.61</v>
      </c>
      <c r="G2" s="15">
        <v>0.47</v>
      </c>
      <c r="H2" s="33">
        <v>14.25</v>
      </c>
      <c r="I2" s="33">
        <v>157.15</v>
      </c>
      <c r="J2" s="33">
        <v>259.14999999999998</v>
      </c>
      <c r="K2" s="33">
        <v>8.1300000000000008</v>
      </c>
    </row>
    <row r="3" spans="1:11" x14ac:dyDescent="0.25">
      <c r="A3" s="15"/>
      <c r="B3" s="15" t="s">
        <v>5</v>
      </c>
      <c r="C3" s="15">
        <v>6.31</v>
      </c>
      <c r="D3" s="15">
        <v>13.45</v>
      </c>
      <c r="E3" s="15">
        <v>183.68</v>
      </c>
      <c r="F3" s="15">
        <v>20.34</v>
      </c>
      <c r="G3" s="15">
        <v>0.71</v>
      </c>
      <c r="H3" s="33">
        <v>13.75</v>
      </c>
      <c r="I3" s="33">
        <v>165.25</v>
      </c>
      <c r="J3" s="33">
        <v>261.23</v>
      </c>
      <c r="K3" s="33">
        <v>8.07</v>
      </c>
    </row>
    <row r="4" spans="1:11" x14ac:dyDescent="0.25">
      <c r="A4" s="16"/>
      <c r="B4" s="16" t="s">
        <v>6</v>
      </c>
      <c r="C4" s="16">
        <v>6.29</v>
      </c>
      <c r="D4" s="16">
        <v>12.81</v>
      </c>
      <c r="E4" s="16">
        <v>182.12</v>
      </c>
      <c r="F4" s="16">
        <v>20.86</v>
      </c>
      <c r="G4" s="16">
        <v>0.59</v>
      </c>
      <c r="H4" s="34">
        <v>14.01</v>
      </c>
      <c r="I4" s="34">
        <v>159.81</v>
      </c>
      <c r="J4" s="34">
        <v>264.25</v>
      </c>
      <c r="K4" s="34">
        <v>8.1</v>
      </c>
    </row>
    <row r="5" spans="1:11" x14ac:dyDescent="0.25">
      <c r="A5" s="17" t="s">
        <v>14</v>
      </c>
      <c r="B5" s="17" t="s">
        <v>4</v>
      </c>
      <c r="C5" s="17">
        <v>6.25</v>
      </c>
      <c r="D5" s="17">
        <v>12.94</v>
      </c>
      <c r="E5" s="17">
        <v>181.91</v>
      </c>
      <c r="F5" s="17">
        <v>20.22</v>
      </c>
      <c r="G5" s="17">
        <v>0.56000000000000005</v>
      </c>
      <c r="H5" s="35">
        <v>12.66</v>
      </c>
      <c r="I5" s="35">
        <v>170.82</v>
      </c>
      <c r="J5" s="35">
        <v>261.12</v>
      </c>
      <c r="K5" s="35">
        <v>8.16</v>
      </c>
    </row>
    <row r="6" spans="1:11" x14ac:dyDescent="0.25">
      <c r="A6" s="15"/>
      <c r="B6" s="15" t="s">
        <v>5</v>
      </c>
      <c r="C6" s="15">
        <v>6.23</v>
      </c>
      <c r="D6" s="15">
        <v>13.46</v>
      </c>
      <c r="E6" s="15">
        <v>182.2</v>
      </c>
      <c r="F6" s="15">
        <v>20.23</v>
      </c>
      <c r="G6" s="15">
        <v>0.74</v>
      </c>
      <c r="H6" s="33">
        <v>12.92</v>
      </c>
      <c r="I6" s="33">
        <v>175.13</v>
      </c>
      <c r="J6" s="33">
        <v>270.75</v>
      </c>
      <c r="K6" s="33">
        <v>8.14</v>
      </c>
    </row>
    <row r="7" spans="1:11" x14ac:dyDescent="0.25">
      <c r="A7" s="16"/>
      <c r="B7" s="16" t="s">
        <v>6</v>
      </c>
      <c r="C7" s="16">
        <v>6.24</v>
      </c>
      <c r="D7" s="16">
        <v>13.21</v>
      </c>
      <c r="E7" s="16">
        <v>182.49</v>
      </c>
      <c r="F7" s="16">
        <v>20.21</v>
      </c>
      <c r="G7" s="16">
        <v>0.38</v>
      </c>
      <c r="H7" s="34">
        <v>12.4</v>
      </c>
      <c r="I7" s="34">
        <v>180.39</v>
      </c>
      <c r="J7" s="34">
        <v>266.42</v>
      </c>
      <c r="K7" s="34">
        <v>8.15</v>
      </c>
    </row>
    <row r="8" spans="1:11" x14ac:dyDescent="0.25">
      <c r="A8" s="17" t="s">
        <v>15</v>
      </c>
      <c r="B8" s="17" t="s">
        <v>4</v>
      </c>
      <c r="C8" s="17">
        <v>6.25</v>
      </c>
      <c r="D8" s="17">
        <v>14.22</v>
      </c>
      <c r="E8" s="17">
        <v>182.34</v>
      </c>
      <c r="F8" s="17">
        <v>20.25</v>
      </c>
      <c r="G8" s="17">
        <v>1.01</v>
      </c>
      <c r="H8" s="35">
        <v>14.01</v>
      </c>
      <c r="I8" s="35">
        <v>140.34</v>
      </c>
      <c r="J8" s="35">
        <v>227.82</v>
      </c>
      <c r="K8" s="35">
        <v>8.14</v>
      </c>
    </row>
    <row r="9" spans="1:11" x14ac:dyDescent="0.25">
      <c r="A9" s="15"/>
      <c r="B9" s="15" t="s">
        <v>5</v>
      </c>
      <c r="C9" s="15">
        <v>6.17</v>
      </c>
      <c r="D9" s="15">
        <v>14.01</v>
      </c>
      <c r="E9" s="15">
        <v>179.86</v>
      </c>
      <c r="F9" s="15">
        <v>20.21</v>
      </c>
      <c r="G9" s="15">
        <v>0.93</v>
      </c>
      <c r="H9" s="33">
        <v>13.75</v>
      </c>
      <c r="I9" s="33">
        <v>150.78</v>
      </c>
      <c r="J9" s="33">
        <v>229.91</v>
      </c>
      <c r="K9" s="33">
        <v>8.1199999999999992</v>
      </c>
    </row>
    <row r="10" spans="1:11" x14ac:dyDescent="0.25">
      <c r="A10" s="16"/>
      <c r="B10" s="16" t="s">
        <v>6</v>
      </c>
      <c r="C10" s="16">
        <v>6.21</v>
      </c>
      <c r="D10" s="16">
        <v>14.44</v>
      </c>
      <c r="E10" s="16">
        <v>184.82</v>
      </c>
      <c r="F10" s="16">
        <v>20.29</v>
      </c>
      <c r="G10" s="16">
        <v>0.92</v>
      </c>
      <c r="H10" s="34">
        <v>14.25</v>
      </c>
      <c r="I10" s="34">
        <v>149.11000000000001</v>
      </c>
      <c r="J10" s="34">
        <v>235.52</v>
      </c>
      <c r="K10" s="34">
        <v>8.14</v>
      </c>
    </row>
    <row r="11" spans="1:11" x14ac:dyDescent="0.25">
      <c r="A11" s="17" t="s">
        <v>16</v>
      </c>
      <c r="B11" s="17" t="s">
        <v>4</v>
      </c>
      <c r="C11" s="17">
        <v>6.28</v>
      </c>
      <c r="D11" s="17">
        <v>13.31</v>
      </c>
      <c r="E11" s="17">
        <v>182.21</v>
      </c>
      <c r="F11" s="17">
        <v>21.13</v>
      </c>
      <c r="G11" s="17">
        <v>0.37</v>
      </c>
      <c r="H11" s="35">
        <v>13.5</v>
      </c>
      <c r="I11" s="35">
        <v>166.61</v>
      </c>
      <c r="J11" s="35">
        <v>268.51</v>
      </c>
      <c r="K11" s="35">
        <v>8.19</v>
      </c>
    </row>
    <row r="12" spans="1:11" x14ac:dyDescent="0.25">
      <c r="A12" s="15"/>
      <c r="B12" s="15" t="s">
        <v>5</v>
      </c>
      <c r="C12" s="15">
        <v>6.31</v>
      </c>
      <c r="D12" s="15">
        <v>13.4</v>
      </c>
      <c r="E12" s="15">
        <v>184.32</v>
      </c>
      <c r="F12" s="15">
        <v>12.05</v>
      </c>
      <c r="G12" s="15">
        <v>0.51</v>
      </c>
      <c r="H12" s="33">
        <v>15.5</v>
      </c>
      <c r="I12" s="33">
        <v>173.91</v>
      </c>
      <c r="J12" s="33">
        <v>276.32</v>
      </c>
      <c r="K12" s="33">
        <v>8.0500000000000007</v>
      </c>
    </row>
    <row r="13" spans="1:11" x14ac:dyDescent="0.25">
      <c r="A13" s="16"/>
      <c r="B13" s="16" t="s">
        <v>6</v>
      </c>
      <c r="C13" s="16">
        <v>6.26</v>
      </c>
      <c r="D13" s="16">
        <v>13.56</v>
      </c>
      <c r="E13" s="16">
        <v>180.11</v>
      </c>
      <c r="F13" s="16">
        <v>21.15</v>
      </c>
      <c r="G13" s="16">
        <v>0.44</v>
      </c>
      <c r="H13" s="34">
        <v>14.01</v>
      </c>
      <c r="I13" s="34">
        <v>169.52</v>
      </c>
      <c r="J13" s="34">
        <v>273.01</v>
      </c>
      <c r="K13" s="34">
        <v>8.1199999999999992</v>
      </c>
    </row>
    <row r="14" spans="1:11" x14ac:dyDescent="0.25">
      <c r="A14" s="17" t="s">
        <v>17</v>
      </c>
      <c r="B14" s="17" t="s">
        <v>4</v>
      </c>
      <c r="C14" s="17">
        <v>6.32</v>
      </c>
      <c r="D14" s="17">
        <v>14.15</v>
      </c>
      <c r="E14" s="17">
        <v>181.43</v>
      </c>
      <c r="F14" s="17">
        <v>21.03</v>
      </c>
      <c r="G14" s="17">
        <v>0.54</v>
      </c>
      <c r="H14" s="35">
        <v>14.51</v>
      </c>
      <c r="I14" s="35">
        <v>145.44999999999999</v>
      </c>
      <c r="J14" s="35">
        <v>222.75</v>
      </c>
      <c r="K14" s="35">
        <v>8.14</v>
      </c>
    </row>
    <row r="15" spans="1:11" x14ac:dyDescent="0.25">
      <c r="A15" s="15"/>
      <c r="B15" s="15" t="s">
        <v>5</v>
      </c>
      <c r="C15" s="15">
        <v>6.3</v>
      </c>
      <c r="D15" s="15">
        <v>14.05</v>
      </c>
      <c r="E15" s="15">
        <v>178.95</v>
      </c>
      <c r="F15" s="15">
        <v>21.15</v>
      </c>
      <c r="G15" s="15">
        <v>0.45</v>
      </c>
      <c r="H15" s="33">
        <v>15.01</v>
      </c>
      <c r="I15" s="33">
        <v>153.81</v>
      </c>
      <c r="J15" s="33">
        <v>226.41</v>
      </c>
      <c r="K15" s="33">
        <v>8.1</v>
      </c>
    </row>
    <row r="16" spans="1:11" x14ac:dyDescent="0.25">
      <c r="A16" s="16"/>
      <c r="B16" s="16" t="s">
        <v>6</v>
      </c>
      <c r="C16" s="16">
        <v>6.34</v>
      </c>
      <c r="D16" s="16">
        <v>14.25</v>
      </c>
      <c r="E16" s="16">
        <v>184.91</v>
      </c>
      <c r="F16" s="16">
        <v>21.09</v>
      </c>
      <c r="G16" s="16">
        <v>0.63</v>
      </c>
      <c r="H16" s="34">
        <v>15.51</v>
      </c>
      <c r="I16" s="34">
        <v>157.21</v>
      </c>
      <c r="J16" s="34">
        <v>228.92</v>
      </c>
      <c r="K16" s="34">
        <v>8.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L7" sqref="L7"/>
    </sheetView>
  </sheetViews>
  <sheetFormatPr defaultRowHeight="13.8" x14ac:dyDescent="0.25"/>
  <cols>
    <col min="1" max="1" width="11.33203125" style="5" customWidth="1"/>
    <col min="2" max="2" width="9.77734375" style="5" customWidth="1"/>
    <col min="3" max="16384" width="8.88671875" style="5"/>
  </cols>
  <sheetData>
    <row r="1" spans="1:10" x14ac:dyDescent="0.25">
      <c r="A1" s="13" t="s">
        <v>0</v>
      </c>
      <c r="B1" s="14" t="s">
        <v>8</v>
      </c>
      <c r="C1" s="14" t="s">
        <v>40</v>
      </c>
      <c r="D1" s="14" t="s">
        <v>41</v>
      </c>
      <c r="E1" s="14" t="s">
        <v>42</v>
      </c>
      <c r="F1" s="14" t="s">
        <v>43</v>
      </c>
      <c r="G1" s="14" t="s">
        <v>44</v>
      </c>
      <c r="H1" s="14" t="s">
        <v>45</v>
      </c>
      <c r="I1" s="14" t="s">
        <v>46</v>
      </c>
      <c r="J1" s="14" t="s">
        <v>47</v>
      </c>
    </row>
    <row r="2" spans="1:10" x14ac:dyDescent="0.25">
      <c r="A2" s="15" t="s">
        <v>7</v>
      </c>
      <c r="B2" s="15" t="s">
        <v>4</v>
      </c>
      <c r="C2" s="15">
        <v>13.75</v>
      </c>
      <c r="D2" s="15">
        <v>4.41</v>
      </c>
      <c r="E2" s="15">
        <v>12.25</v>
      </c>
      <c r="F2" s="15">
        <v>36.520000000000003</v>
      </c>
      <c r="G2" s="15">
        <v>76.03</v>
      </c>
      <c r="H2" s="15">
        <v>26.85</v>
      </c>
      <c r="I2" s="15">
        <v>33.67</v>
      </c>
      <c r="J2" s="15">
        <v>171.99</v>
      </c>
    </row>
    <row r="3" spans="1:10" x14ac:dyDescent="0.25">
      <c r="A3" s="15"/>
      <c r="B3" s="15" t="s">
        <v>5</v>
      </c>
      <c r="C3" s="15">
        <v>14.25</v>
      </c>
      <c r="D3" s="15">
        <v>4.66</v>
      </c>
      <c r="E3" s="15">
        <v>12.95</v>
      </c>
      <c r="F3" s="15">
        <v>36.78</v>
      </c>
      <c r="G3" s="15">
        <v>76.010000000000005</v>
      </c>
      <c r="H3" s="15">
        <v>27.12</v>
      </c>
      <c r="I3" s="15">
        <v>33.85</v>
      </c>
      <c r="J3" s="15">
        <v>169.45</v>
      </c>
    </row>
    <row r="4" spans="1:10" x14ac:dyDescent="0.25">
      <c r="A4" s="16"/>
      <c r="B4" s="16" t="s">
        <v>6</v>
      </c>
      <c r="C4" s="16">
        <v>15.05</v>
      </c>
      <c r="D4" s="16">
        <v>4.53</v>
      </c>
      <c r="E4" s="16">
        <v>12.61</v>
      </c>
      <c r="F4" s="16">
        <v>36.61</v>
      </c>
      <c r="G4" s="16">
        <v>76.069999999999993</v>
      </c>
      <c r="H4" s="16">
        <v>27.03</v>
      </c>
      <c r="I4" s="16">
        <v>33.450000000000003</v>
      </c>
      <c r="J4" s="16">
        <v>173.25</v>
      </c>
    </row>
    <row r="5" spans="1:10" x14ac:dyDescent="0.25">
      <c r="A5" s="17" t="s">
        <v>14</v>
      </c>
      <c r="B5" s="17" t="s">
        <v>4</v>
      </c>
      <c r="C5" s="17">
        <v>13.91</v>
      </c>
      <c r="D5" s="17">
        <v>4.38</v>
      </c>
      <c r="E5" s="17">
        <v>12.81</v>
      </c>
      <c r="F5" s="17">
        <v>35.51</v>
      </c>
      <c r="G5" s="17">
        <v>76.02</v>
      </c>
      <c r="H5" s="17">
        <v>26.13</v>
      </c>
      <c r="I5" s="17">
        <v>33.01</v>
      </c>
      <c r="J5" s="17">
        <v>169.12</v>
      </c>
    </row>
    <row r="6" spans="1:10" x14ac:dyDescent="0.25">
      <c r="A6" s="15"/>
      <c r="B6" s="15" t="s">
        <v>5</v>
      </c>
      <c r="C6" s="15">
        <v>14.21</v>
      </c>
      <c r="D6" s="15">
        <v>4.4800000000000004</v>
      </c>
      <c r="E6" s="15">
        <v>13.3</v>
      </c>
      <c r="F6" s="15">
        <v>35.81</v>
      </c>
      <c r="G6" s="15">
        <v>76.06</v>
      </c>
      <c r="H6" s="15">
        <v>27.85</v>
      </c>
      <c r="I6" s="15">
        <v>32.79</v>
      </c>
      <c r="J6" s="15">
        <v>174.39</v>
      </c>
    </row>
    <row r="7" spans="1:10" x14ac:dyDescent="0.25">
      <c r="A7" s="16"/>
      <c r="B7" s="16" t="s">
        <v>6</v>
      </c>
      <c r="C7" s="16">
        <v>14.49</v>
      </c>
      <c r="D7" s="16">
        <v>4.43</v>
      </c>
      <c r="E7" s="16">
        <v>12.51</v>
      </c>
      <c r="F7" s="16">
        <v>35.68</v>
      </c>
      <c r="G7" s="16">
        <v>76.03</v>
      </c>
      <c r="H7" s="16">
        <v>27.13</v>
      </c>
      <c r="I7" s="16">
        <v>33.21</v>
      </c>
      <c r="J7" s="16">
        <v>172.49</v>
      </c>
    </row>
    <row r="8" spans="1:10" x14ac:dyDescent="0.25">
      <c r="A8" s="17" t="s">
        <v>15</v>
      </c>
      <c r="B8" s="17" t="s">
        <v>4</v>
      </c>
      <c r="C8" s="17">
        <v>13.85</v>
      </c>
      <c r="D8" s="17">
        <v>4.55</v>
      </c>
      <c r="E8" s="17">
        <v>12.72</v>
      </c>
      <c r="F8" s="17">
        <v>36.82</v>
      </c>
      <c r="G8" s="17">
        <v>74.81</v>
      </c>
      <c r="H8" s="17">
        <v>26.81</v>
      </c>
      <c r="I8" s="17">
        <v>32.65</v>
      </c>
      <c r="J8" s="17">
        <v>165.51</v>
      </c>
    </row>
    <row r="9" spans="1:10" x14ac:dyDescent="0.25">
      <c r="A9" s="15"/>
      <c r="B9" s="15" t="s">
        <v>5</v>
      </c>
      <c r="C9" s="15">
        <v>15.05</v>
      </c>
      <c r="D9" s="15">
        <v>4.57</v>
      </c>
      <c r="E9" s="15">
        <v>13.11</v>
      </c>
      <c r="F9" s="15">
        <v>36.479999999999997</v>
      </c>
      <c r="G9" s="15">
        <v>76.010000000000005</v>
      </c>
      <c r="H9" s="15">
        <v>27.67</v>
      </c>
      <c r="I9" s="15">
        <v>31.91</v>
      </c>
      <c r="J9" s="15">
        <v>174.75</v>
      </c>
    </row>
    <row r="10" spans="1:10" x14ac:dyDescent="0.25">
      <c r="A10" s="16"/>
      <c r="B10" s="16" t="s">
        <v>6</v>
      </c>
      <c r="C10" s="16">
        <v>14.15</v>
      </c>
      <c r="D10" s="16">
        <v>4.5599999999999996</v>
      </c>
      <c r="E10" s="16">
        <v>12.9</v>
      </c>
      <c r="F10" s="16">
        <v>36.11</v>
      </c>
      <c r="G10" s="16">
        <v>75.150000000000006</v>
      </c>
      <c r="H10" s="16">
        <v>28.05</v>
      </c>
      <c r="I10" s="16">
        <v>33.43</v>
      </c>
      <c r="J10" s="16">
        <v>182.52</v>
      </c>
    </row>
    <row r="11" spans="1:10" x14ac:dyDescent="0.25">
      <c r="A11" s="17" t="s">
        <v>16</v>
      </c>
      <c r="B11" s="17" t="s">
        <v>4</v>
      </c>
      <c r="C11" s="17">
        <v>13.81</v>
      </c>
      <c r="D11" s="17">
        <v>4.53</v>
      </c>
      <c r="E11" s="17">
        <v>12.7</v>
      </c>
      <c r="F11" s="17">
        <v>37.409999999999997</v>
      </c>
      <c r="G11" s="17">
        <v>75.64</v>
      </c>
      <c r="H11" s="17">
        <v>27.21</v>
      </c>
      <c r="I11" s="17">
        <v>31.89</v>
      </c>
      <c r="J11" s="17">
        <v>170.87</v>
      </c>
    </row>
    <row r="12" spans="1:10" x14ac:dyDescent="0.25">
      <c r="A12" s="15"/>
      <c r="B12" s="15" t="s">
        <v>5</v>
      </c>
      <c r="C12" s="15">
        <v>14.01</v>
      </c>
      <c r="D12" s="15">
        <v>4.82</v>
      </c>
      <c r="E12" s="15">
        <v>13.11</v>
      </c>
      <c r="F12" s="15">
        <v>37.72</v>
      </c>
      <c r="G12" s="15">
        <v>75.209999999999994</v>
      </c>
      <c r="H12" s="15">
        <v>27.81</v>
      </c>
      <c r="I12" s="15">
        <v>33.43</v>
      </c>
      <c r="J12" s="15">
        <v>176.65</v>
      </c>
    </row>
    <row r="13" spans="1:10" x14ac:dyDescent="0.25">
      <c r="A13" s="16"/>
      <c r="B13" s="16" t="s">
        <v>6</v>
      </c>
      <c r="C13" s="16">
        <v>14.39</v>
      </c>
      <c r="D13" s="16">
        <v>4.24</v>
      </c>
      <c r="E13" s="16">
        <v>12.91</v>
      </c>
      <c r="F13" s="16">
        <v>37.880000000000003</v>
      </c>
      <c r="G13" s="16">
        <v>76.239999999999995</v>
      </c>
      <c r="H13" s="16">
        <v>27.58</v>
      </c>
      <c r="I13" s="16">
        <v>32.659999999999997</v>
      </c>
      <c r="J13" s="16">
        <v>173.05</v>
      </c>
    </row>
    <row r="14" spans="1:10" x14ac:dyDescent="0.25">
      <c r="A14" s="17" t="s">
        <v>17</v>
      </c>
      <c r="B14" s="17" t="s">
        <v>4</v>
      </c>
      <c r="C14" s="17">
        <v>14.36</v>
      </c>
      <c r="D14" s="17">
        <v>4.6100000000000003</v>
      </c>
      <c r="E14" s="17">
        <v>13.01</v>
      </c>
      <c r="F14" s="17">
        <v>36.909999999999997</v>
      </c>
      <c r="G14" s="17">
        <v>76.08</v>
      </c>
      <c r="H14" s="17">
        <v>28.12</v>
      </c>
      <c r="I14" s="17">
        <v>32.14</v>
      </c>
      <c r="J14" s="17">
        <v>167.52</v>
      </c>
    </row>
    <row r="15" spans="1:10" x14ac:dyDescent="0.25">
      <c r="A15" s="15"/>
      <c r="B15" s="15" t="s">
        <v>5</v>
      </c>
      <c r="C15" s="15">
        <v>14.41</v>
      </c>
      <c r="D15" s="15">
        <v>4.5199999999999996</v>
      </c>
      <c r="E15" s="15">
        <v>13.33</v>
      </c>
      <c r="F15" s="15">
        <v>37.119999999999997</v>
      </c>
      <c r="G15" s="15">
        <v>76.12</v>
      </c>
      <c r="H15" s="15">
        <v>27.43</v>
      </c>
      <c r="I15" s="15">
        <v>32.32</v>
      </c>
      <c r="J15" s="15">
        <v>174.25</v>
      </c>
    </row>
    <row r="16" spans="1:10" x14ac:dyDescent="0.25">
      <c r="A16" s="16"/>
      <c r="B16" s="16" t="s">
        <v>6</v>
      </c>
      <c r="C16" s="16">
        <v>14.43</v>
      </c>
      <c r="D16" s="16">
        <v>4.72</v>
      </c>
      <c r="E16" s="16">
        <v>13.66</v>
      </c>
      <c r="F16" s="16">
        <v>37.01</v>
      </c>
      <c r="G16" s="16">
        <v>76.06</v>
      </c>
      <c r="H16" s="16">
        <v>28.45</v>
      </c>
      <c r="I16" s="16">
        <v>32.56</v>
      </c>
      <c r="J16" s="16">
        <v>17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owth perform. &amp; Feed utiliz.</vt:lpstr>
      <vt:lpstr>Whole body proximate compositio</vt:lpstr>
      <vt:lpstr>Antioxidant enzyme activity</vt:lpstr>
      <vt:lpstr>Intestinal digestive enzyme act</vt:lpstr>
      <vt:lpstr>Apparent digestibility coeffici</vt:lpstr>
      <vt:lpstr>Serum biochemistry</vt:lpstr>
      <vt:lpstr>Hematolo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d</cp:lastModifiedBy>
  <dcterms:created xsi:type="dcterms:W3CDTF">2024-11-13T12:20:02Z</dcterms:created>
  <dcterms:modified xsi:type="dcterms:W3CDTF">2024-11-22T12:36:51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